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yanComputer\Desktop\"/>
    </mc:Choice>
  </mc:AlternateContent>
  <bookViews>
    <workbookView xWindow="0" yWindow="0" windowWidth="20490" windowHeight="790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9">
  <si>
    <t>Not-heated</t>
  </si>
  <si>
    <t>TEMED-L</t>
  </si>
  <si>
    <t>PEA-L</t>
  </si>
  <si>
    <t>PEA-S</t>
  </si>
  <si>
    <t>Cin-L</t>
  </si>
  <si>
    <t>TEMED-S</t>
  </si>
  <si>
    <t>Cin-S</t>
  </si>
  <si>
    <t>Not-treated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83129396325459315"/>
          <c:h val="0.776532152230971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activity assay'!$L$55:$S$55</c:f>
              <c:strCache>
                <c:ptCount val="8"/>
                <c:pt idx="0">
                  <c:v>Not-heated</c:v>
                </c:pt>
                <c:pt idx="1">
                  <c:v>TEMED-L</c:v>
                </c:pt>
                <c:pt idx="2">
                  <c:v>PEA-L</c:v>
                </c:pt>
                <c:pt idx="3">
                  <c:v>PEA-S</c:v>
                </c:pt>
                <c:pt idx="4">
                  <c:v>Cin-L</c:v>
                </c:pt>
                <c:pt idx="5">
                  <c:v>TEMED-S</c:v>
                </c:pt>
                <c:pt idx="6">
                  <c:v>Cin-S</c:v>
                </c:pt>
                <c:pt idx="7">
                  <c:v>Not-treated</c:v>
                </c:pt>
              </c:strCache>
            </c:strRef>
          </c:cat>
          <c:val>
            <c:numRef>
              <c:f>'[1]final activity assay'!$L$56:$S$56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78.209999999999994</c:v>
                </c:pt>
                <c:pt idx="3">
                  <c:v>59.95</c:v>
                </c:pt>
                <c:pt idx="4">
                  <c:v>57.65</c:v>
                </c:pt>
                <c:pt idx="5">
                  <c:v>55.47</c:v>
                </c:pt>
                <c:pt idx="6">
                  <c:v>24.67</c:v>
                </c:pt>
                <c:pt idx="7">
                  <c:v>6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4918720"/>
        <c:axId val="1854920896"/>
      </c:barChart>
      <c:catAx>
        <c:axId val="1854918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s</a:t>
                </a:r>
              </a:p>
            </c:rich>
          </c:tx>
          <c:layout>
            <c:manualLayout>
              <c:xMode val="edge"/>
              <c:yMode val="edge"/>
              <c:x val="0.44945713035870521"/>
              <c:y val="0.901828521434820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920896"/>
        <c:crosses val="autoZero"/>
        <c:auto val="1"/>
        <c:lblAlgn val="ctr"/>
        <c:lblOffset val="100"/>
        <c:noMultiLvlLbl val="0"/>
      </c:catAx>
      <c:valAx>
        <c:axId val="1854920896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activity%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4918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final activity assay'!$B$1</c:f>
              <c:strCache>
                <c:ptCount val="1"/>
                <c:pt idx="0">
                  <c:v>Not-heat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B$2:$B$6</c:f>
              <c:numCache>
                <c:formatCode>General</c:formatCode>
                <c:ptCount val="5"/>
                <c:pt idx="0">
                  <c:v>0.61219999999999997</c:v>
                </c:pt>
                <c:pt idx="1">
                  <c:v>0.60202404672666665</c:v>
                </c:pt>
                <c:pt idx="2">
                  <c:v>0.58011280742999993</c:v>
                </c:pt>
                <c:pt idx="3">
                  <c:v>0.56532934963000003</c:v>
                </c:pt>
                <c:pt idx="4">
                  <c:v>0.55254681592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final activity assay'!$C$1</c:f>
              <c:strCache>
                <c:ptCount val="1"/>
                <c:pt idx="0">
                  <c:v>Not-treated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7030A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C$2:$C$6</c:f>
              <c:numCache>
                <c:formatCode>General</c:formatCode>
                <c:ptCount val="5"/>
                <c:pt idx="0">
                  <c:v>0.61260000000000003</c:v>
                </c:pt>
                <c:pt idx="1">
                  <c:v>0.60944406842666698</c:v>
                </c:pt>
                <c:pt idx="2">
                  <c:v>0.61160689683000002</c:v>
                </c:pt>
                <c:pt idx="3">
                  <c:v>0.61293615398000001</c:v>
                </c:pt>
                <c:pt idx="4">
                  <c:v>0.61037557848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final activity assay'!$D$1</c:f>
              <c:strCache>
                <c:ptCount val="1"/>
                <c:pt idx="0">
                  <c:v>PEA-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D$2:$D$6</c:f>
              <c:numCache>
                <c:formatCode>General</c:formatCode>
                <c:ptCount val="5"/>
                <c:pt idx="0">
                  <c:v>0.61470000000000002</c:v>
                </c:pt>
                <c:pt idx="1">
                  <c:v>0.606832670493333</c:v>
                </c:pt>
                <c:pt idx="2">
                  <c:v>0.59086979598</c:v>
                </c:pt>
                <c:pt idx="3">
                  <c:v>0.57813387687999995</c:v>
                </c:pt>
                <c:pt idx="4">
                  <c:v>0.567806756580000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[1]final activity assay'!$E$1</c:f>
              <c:strCache>
                <c:ptCount val="1"/>
                <c:pt idx="0">
                  <c:v>PEA-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E$2:$E$6</c:f>
              <c:numCache>
                <c:formatCode>General</c:formatCode>
                <c:ptCount val="5"/>
                <c:pt idx="0">
                  <c:v>0.61650000000000005</c:v>
                </c:pt>
                <c:pt idx="1">
                  <c:v>0.609776791893333</c:v>
                </c:pt>
                <c:pt idx="2">
                  <c:v>0.59763785332999997</c:v>
                </c:pt>
                <c:pt idx="3">
                  <c:v>0.59220004612999999</c:v>
                </c:pt>
                <c:pt idx="4">
                  <c:v>0.5828164077799999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[1]final activity assay'!$F$1</c:f>
              <c:strCache>
                <c:ptCount val="1"/>
                <c:pt idx="0">
                  <c:v>Cin-L</c:v>
                </c:pt>
              </c:strCache>
            </c:strRef>
          </c:tx>
          <c:spPr>
            <a:ln w="28575" cap="rnd">
              <a:solidFill>
                <a:srgbClr val="E719D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rgbClr val="E719DD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F$2:$F$6</c:f>
              <c:numCache>
                <c:formatCode>General</c:formatCode>
                <c:ptCount val="5"/>
                <c:pt idx="0">
                  <c:v>0.61309999999999998</c:v>
                </c:pt>
                <c:pt idx="1">
                  <c:v>0.61293449812666667</c:v>
                </c:pt>
                <c:pt idx="2">
                  <c:v>0.60771315542999993</c:v>
                </c:pt>
                <c:pt idx="3">
                  <c:v>0.59278211648000001</c:v>
                </c:pt>
                <c:pt idx="4">
                  <c:v>0.5853230822799999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[1]final activity assay'!$G$1</c:f>
              <c:strCache>
                <c:ptCount val="1"/>
                <c:pt idx="0">
                  <c:v>Cin-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G$2:$G$6</c:f>
              <c:numCache>
                <c:formatCode>General</c:formatCode>
                <c:ptCount val="5"/>
                <c:pt idx="0">
                  <c:v>0.61619999999999997</c:v>
                </c:pt>
                <c:pt idx="1">
                  <c:v>0.61514352572666675</c:v>
                </c:pt>
                <c:pt idx="2">
                  <c:v>0.60840725152999986</c:v>
                </c:pt>
                <c:pt idx="3">
                  <c:v>0.60608950908000003</c:v>
                </c:pt>
                <c:pt idx="4">
                  <c:v>0.6047253180300000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[1]final activity assay'!$H$1</c:f>
              <c:strCache>
                <c:ptCount val="1"/>
                <c:pt idx="0">
                  <c:v>TEMED-L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H$2:$H$6</c:f>
              <c:numCache>
                <c:formatCode>General</c:formatCode>
                <c:ptCount val="5"/>
                <c:pt idx="0">
                  <c:v>0.61870000000000003</c:v>
                </c:pt>
                <c:pt idx="1">
                  <c:v>0.60412717432666696</c:v>
                </c:pt>
                <c:pt idx="2">
                  <c:v>0.57543959232999997</c:v>
                </c:pt>
                <c:pt idx="3">
                  <c:v>0.55838981683</c:v>
                </c:pt>
                <c:pt idx="4">
                  <c:v>0.54409603717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[1]final activity assay'!$I$1</c:f>
              <c:strCache>
                <c:ptCount val="1"/>
                <c:pt idx="0">
                  <c:v>TEMED-S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[1]final activity assay'!$A$2:$A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[1]final activity assay'!$I$2:$I$6</c:f>
              <c:numCache>
                <c:formatCode>General</c:formatCode>
                <c:ptCount val="5"/>
                <c:pt idx="0">
                  <c:v>0.61929999999999996</c:v>
                </c:pt>
                <c:pt idx="1">
                  <c:v>0.61557491155999999</c:v>
                </c:pt>
                <c:pt idx="2">
                  <c:v>0.60654374927999999</c:v>
                </c:pt>
                <c:pt idx="3">
                  <c:v>0.59552790102999997</c:v>
                </c:pt>
                <c:pt idx="4">
                  <c:v>0.58765053158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2672336"/>
        <c:axId val="1852664720"/>
      </c:lineChart>
      <c:catAx>
        <c:axId val="1852672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664720"/>
        <c:crosses val="autoZero"/>
        <c:auto val="1"/>
        <c:lblAlgn val="ctr"/>
        <c:lblOffset val="100"/>
        <c:noMultiLvlLbl val="0"/>
      </c:catAx>
      <c:valAx>
        <c:axId val="1852664720"/>
        <c:scaling>
          <c:orientation val="minMax"/>
          <c:min val="0.4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2672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7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80975</xdr:colOff>
      <xdr:row>1</xdr:row>
      <xdr:rowOff>19050</xdr:rowOff>
    </xdr:from>
    <xdr:to>
      <xdr:col>18</xdr:col>
      <xdr:colOff>466725</xdr:colOff>
      <xdr:row>15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6</xdr:row>
      <xdr:rowOff>0</xdr:rowOff>
    </xdr:from>
    <xdr:to>
      <xdr:col>18</xdr:col>
      <xdr:colOff>462596</xdr:colOff>
      <xdr:row>34</xdr:row>
      <xdr:rowOff>5778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6_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activity assay"/>
    </sheetNames>
    <sheetDataSet>
      <sheetData sheetId="0">
        <row r="1">
          <cell r="B1" t="str">
            <v>Not-heated</v>
          </cell>
          <cell r="C1" t="str">
            <v>Not-treated</v>
          </cell>
          <cell r="D1" t="str">
            <v>PEA-L</v>
          </cell>
          <cell r="E1" t="str">
            <v>PEA-S</v>
          </cell>
          <cell r="F1" t="str">
            <v>Cin-L</v>
          </cell>
          <cell r="G1" t="str">
            <v>Cin-S</v>
          </cell>
          <cell r="H1" t="str">
            <v>TEMED-L</v>
          </cell>
          <cell r="I1" t="str">
            <v>TEMED-S</v>
          </cell>
        </row>
        <row r="2">
          <cell r="A2">
            <v>0</v>
          </cell>
          <cell r="B2">
            <v>0.61219999999999997</v>
          </cell>
          <cell r="C2">
            <v>0.61260000000000003</v>
          </cell>
          <cell r="D2">
            <v>0.61470000000000002</v>
          </cell>
          <cell r="E2">
            <v>0.61650000000000005</v>
          </cell>
          <cell r="F2">
            <v>0.61309999999999998</v>
          </cell>
          <cell r="G2">
            <v>0.61619999999999997</v>
          </cell>
          <cell r="H2">
            <v>0.61870000000000003</v>
          </cell>
          <cell r="I2">
            <v>0.61929999999999996</v>
          </cell>
        </row>
        <row r="3">
          <cell r="A3">
            <v>1</v>
          </cell>
          <cell r="B3">
            <v>0.60202404672666665</v>
          </cell>
          <cell r="C3">
            <v>0.60944406842666698</v>
          </cell>
          <cell r="D3">
            <v>0.606832670493333</v>
          </cell>
          <cell r="E3">
            <v>0.609776791893333</v>
          </cell>
          <cell r="F3">
            <v>0.61293449812666667</v>
          </cell>
          <cell r="G3">
            <v>0.61514352572666675</v>
          </cell>
          <cell r="H3">
            <v>0.60412717432666696</v>
          </cell>
          <cell r="I3">
            <v>0.61557491155999999</v>
          </cell>
        </row>
        <row r="4">
          <cell r="A4">
            <v>2</v>
          </cell>
          <cell r="B4">
            <v>0.58011280742999993</v>
          </cell>
          <cell r="C4">
            <v>0.61160689683000002</v>
          </cell>
          <cell r="D4">
            <v>0.59086979598</v>
          </cell>
          <cell r="E4">
            <v>0.59763785332999997</v>
          </cell>
          <cell r="F4">
            <v>0.60771315542999993</v>
          </cell>
          <cell r="G4">
            <v>0.60840725152999986</v>
          </cell>
          <cell r="H4">
            <v>0.57543959232999997</v>
          </cell>
          <cell r="I4">
            <v>0.60654374927999999</v>
          </cell>
        </row>
        <row r="5">
          <cell r="A5">
            <v>3</v>
          </cell>
          <cell r="B5">
            <v>0.56532934963000003</v>
          </cell>
          <cell r="C5">
            <v>0.61293615398000001</v>
          </cell>
          <cell r="D5">
            <v>0.57813387687999995</v>
          </cell>
          <cell r="E5">
            <v>0.59220004612999999</v>
          </cell>
          <cell r="F5">
            <v>0.59278211648000001</v>
          </cell>
          <cell r="G5">
            <v>0.60608950908000003</v>
          </cell>
          <cell r="H5">
            <v>0.55838981683</v>
          </cell>
          <cell r="I5">
            <v>0.59552790102999997</v>
          </cell>
        </row>
        <row r="6">
          <cell r="A6">
            <v>4</v>
          </cell>
          <cell r="B6">
            <v>0.55254681592999999</v>
          </cell>
          <cell r="C6">
            <v>0.61037557848000001</v>
          </cell>
          <cell r="D6">
            <v>0.56780675658000002</v>
          </cell>
          <cell r="E6">
            <v>0.58281640777999999</v>
          </cell>
          <cell r="F6">
            <v>0.58532308227999996</v>
          </cell>
          <cell r="G6">
            <v>0.60472531803000007</v>
          </cell>
          <cell r="H6">
            <v>0.54409603717999999</v>
          </cell>
          <cell r="I6">
            <v>0.58765053158000002</v>
          </cell>
        </row>
        <row r="55">
          <cell r="L55" t="str">
            <v>Not-heated</v>
          </cell>
          <cell r="M55" t="str">
            <v>TEMED-L</v>
          </cell>
          <cell r="N55" t="str">
            <v>PEA-L</v>
          </cell>
          <cell r="O55" t="str">
            <v>PEA-S</v>
          </cell>
          <cell r="P55" t="str">
            <v>Cin-L</v>
          </cell>
          <cell r="Q55" t="str">
            <v>TEMED-S</v>
          </cell>
          <cell r="R55" t="str">
            <v>Cin-S</v>
          </cell>
          <cell r="S55" t="str">
            <v>Not-treated</v>
          </cell>
        </row>
        <row r="56">
          <cell r="L56">
            <v>100</v>
          </cell>
          <cell r="M56">
            <v>100</v>
          </cell>
          <cell r="N56">
            <v>78.209999999999994</v>
          </cell>
          <cell r="O56">
            <v>59.95</v>
          </cell>
          <cell r="P56">
            <v>57.65</v>
          </cell>
          <cell r="Q56">
            <v>55.47</v>
          </cell>
          <cell r="R56">
            <v>24.67</v>
          </cell>
          <cell r="S56">
            <v>6.2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topLeftCell="A8" workbookViewId="0">
      <selection activeCell="I26" sqref="I26"/>
    </sheetView>
  </sheetViews>
  <sheetFormatPr defaultRowHeight="15" x14ac:dyDescent="0.25"/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0" x14ac:dyDescent="0.25">
      <c r="A2" s="1">
        <v>100</v>
      </c>
      <c r="B2" s="1">
        <v>100</v>
      </c>
      <c r="C2" s="1">
        <v>78.209999999999994</v>
      </c>
      <c r="D2" s="1">
        <v>59.95</v>
      </c>
      <c r="E2" s="1">
        <v>57.65</v>
      </c>
      <c r="F2" s="1">
        <v>55.47</v>
      </c>
      <c r="G2" s="1">
        <v>24.67</v>
      </c>
      <c r="H2" s="1">
        <v>6.26</v>
      </c>
    </row>
    <row r="13" spans="1:10" x14ac:dyDescent="0.25">
      <c r="A13" t="s">
        <v>8</v>
      </c>
      <c r="B13" t="s">
        <v>0</v>
      </c>
      <c r="C13" t="s">
        <v>7</v>
      </c>
      <c r="D13" t="s">
        <v>2</v>
      </c>
      <c r="E13" t="s">
        <v>3</v>
      </c>
      <c r="F13" t="s">
        <v>4</v>
      </c>
      <c r="G13" t="s">
        <v>6</v>
      </c>
      <c r="H13" t="s">
        <v>1</v>
      </c>
      <c r="I13" t="s">
        <v>5</v>
      </c>
    </row>
    <row r="14" spans="1:10" x14ac:dyDescent="0.25">
      <c r="A14">
        <v>0</v>
      </c>
      <c r="B14">
        <v>0.61219999999999997</v>
      </c>
      <c r="C14">
        <v>0.61260000000000003</v>
      </c>
      <c r="D14">
        <v>0.61470000000000002</v>
      </c>
      <c r="E14">
        <v>0.61650000000000005</v>
      </c>
      <c r="F14">
        <v>0.61309999999999998</v>
      </c>
      <c r="G14">
        <v>0.61619999999999997</v>
      </c>
      <c r="H14">
        <v>0.61870000000000003</v>
      </c>
      <c r="I14">
        <v>0.61929999999999996</v>
      </c>
      <c r="J14">
        <v>0.61541250000000003</v>
      </c>
    </row>
    <row r="15" spans="1:10" x14ac:dyDescent="0.25">
      <c r="A15">
        <v>1</v>
      </c>
      <c r="B15">
        <v>0.60202404672666665</v>
      </c>
      <c r="C15">
        <v>0.60944406842666698</v>
      </c>
      <c r="D15">
        <v>0.606832670493333</v>
      </c>
      <c r="E15">
        <v>0.609776791893333</v>
      </c>
      <c r="F15">
        <v>0.61293449812666667</v>
      </c>
      <c r="G15">
        <v>0.61514352572666675</v>
      </c>
      <c r="H15">
        <v>0.60412717432666696</v>
      </c>
      <c r="I15">
        <v>0.61557491155999999</v>
      </c>
    </row>
    <row r="16" spans="1:10" x14ac:dyDescent="0.25">
      <c r="A16">
        <v>2</v>
      </c>
      <c r="B16">
        <v>0.58011280742999993</v>
      </c>
      <c r="C16">
        <v>0.61160689683000002</v>
      </c>
      <c r="D16">
        <v>0.59086979598</v>
      </c>
      <c r="E16">
        <v>0.59763785332999997</v>
      </c>
      <c r="F16">
        <v>0.60771315542999993</v>
      </c>
      <c r="G16">
        <v>0.60840725152999986</v>
      </c>
      <c r="H16">
        <v>0.57543959232999997</v>
      </c>
      <c r="I16">
        <v>0.60654374927999999</v>
      </c>
    </row>
    <row r="17" spans="1:9" x14ac:dyDescent="0.25">
      <c r="A17">
        <v>3</v>
      </c>
      <c r="B17">
        <v>0.56532934963000003</v>
      </c>
      <c r="C17">
        <v>0.61293615398000001</v>
      </c>
      <c r="D17">
        <v>0.57813387687999995</v>
      </c>
      <c r="E17">
        <v>0.59220004612999999</v>
      </c>
      <c r="F17">
        <v>0.59278211648000001</v>
      </c>
      <c r="G17">
        <v>0.60608950908000003</v>
      </c>
      <c r="H17">
        <v>0.55838981683</v>
      </c>
      <c r="I17">
        <v>0.59552790102999997</v>
      </c>
    </row>
    <row r="18" spans="1:9" x14ac:dyDescent="0.25">
      <c r="A18">
        <v>4</v>
      </c>
      <c r="B18">
        <v>0.55254681592999999</v>
      </c>
      <c r="C18">
        <v>0.61037557848000001</v>
      </c>
      <c r="D18">
        <v>0.56780675658000002</v>
      </c>
      <c r="E18">
        <v>0.58281640777999999</v>
      </c>
      <c r="F18">
        <v>0.58532308227999996</v>
      </c>
      <c r="G18">
        <v>0.60472531803000007</v>
      </c>
      <c r="H18">
        <v>0.54409603717999999</v>
      </c>
      <c r="I18">
        <v>0.58765053158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anComputer</dc:creator>
  <cp:lastModifiedBy>RayanComputer</cp:lastModifiedBy>
  <dcterms:created xsi:type="dcterms:W3CDTF">2018-01-06T11:15:08Z</dcterms:created>
  <dcterms:modified xsi:type="dcterms:W3CDTF">2018-01-06T11:20:09Z</dcterms:modified>
</cp:coreProperties>
</file>